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外接硬碟20180120\Lu ky\statin\"/>
    </mc:Choice>
  </mc:AlternateContent>
  <bookViews>
    <workbookView xWindow="32760" yWindow="32760" windowWidth="21600" windowHeight="9420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D14" i="1" l="1"/>
  <c r="E14" i="1"/>
  <c r="F14" i="1"/>
  <c r="G14" i="1"/>
  <c r="H14" i="1"/>
  <c r="C14" i="1"/>
  <c r="D33" i="1"/>
  <c r="E33" i="1"/>
  <c r="F33" i="1"/>
  <c r="G33" i="1"/>
  <c r="H33" i="1"/>
  <c r="C33" i="1"/>
  <c r="H29" i="1"/>
  <c r="H30" i="1"/>
  <c r="H31" i="1"/>
  <c r="G29" i="1"/>
  <c r="G30" i="1"/>
  <c r="G31" i="1"/>
  <c r="F29" i="1"/>
  <c r="F30" i="1"/>
  <c r="F31" i="1"/>
  <c r="E29" i="1"/>
  <c r="E30" i="1"/>
  <c r="E31" i="1"/>
  <c r="D29" i="1"/>
  <c r="D30" i="1"/>
  <c r="D31" i="1"/>
  <c r="D28" i="1"/>
  <c r="E28" i="1"/>
  <c r="F28" i="1"/>
  <c r="G28" i="1"/>
  <c r="H28" i="1"/>
  <c r="C29" i="1"/>
  <c r="C30" i="1"/>
  <c r="C31" i="1"/>
  <c r="C28" i="1"/>
  <c r="H11" i="1"/>
  <c r="H12" i="1"/>
  <c r="H13" i="1"/>
  <c r="G11" i="1"/>
  <c r="G12" i="1"/>
  <c r="G13" i="1"/>
  <c r="F11" i="1"/>
  <c r="F12" i="1"/>
  <c r="F13" i="1"/>
  <c r="E11" i="1"/>
  <c r="E12" i="1"/>
  <c r="E13" i="1"/>
  <c r="D11" i="1"/>
  <c r="D12" i="1"/>
  <c r="D13" i="1"/>
  <c r="D10" i="1"/>
  <c r="E10" i="1"/>
  <c r="F10" i="1"/>
  <c r="G10" i="1"/>
  <c r="H10" i="1"/>
  <c r="C11" i="1"/>
  <c r="C12" i="1"/>
  <c r="C13" i="1"/>
  <c r="C10" i="1"/>
</calcChain>
</file>

<file path=xl/sharedStrings.xml><?xml version="1.0" encoding="utf-8"?>
<sst xmlns="http://schemas.openxmlformats.org/spreadsheetml/2006/main" count="60" uniqueCount="17">
  <si>
    <t>HeLa</t>
    <phoneticPr fontId="2" type="noConversion"/>
  </si>
  <si>
    <t>0 uM</t>
    <phoneticPr fontId="2" type="noConversion"/>
  </si>
  <si>
    <t>1 uM</t>
    <phoneticPr fontId="2" type="noConversion"/>
  </si>
  <si>
    <t>10 uM</t>
    <phoneticPr fontId="2" type="noConversion"/>
  </si>
  <si>
    <t>30 uM</t>
    <phoneticPr fontId="2" type="noConversion"/>
  </si>
  <si>
    <t>50 uM</t>
    <phoneticPr fontId="2" type="noConversion"/>
  </si>
  <si>
    <t>80 uM</t>
    <phoneticPr fontId="2" type="noConversion"/>
  </si>
  <si>
    <t>SubG1</t>
  </si>
  <si>
    <t>G1</t>
  </si>
  <si>
    <t>S</t>
  </si>
  <si>
    <t>G2/M</t>
  </si>
  <si>
    <t>Fluvastatin</t>
    <phoneticPr fontId="2" type="noConversion"/>
  </si>
  <si>
    <t>Mean</t>
    <phoneticPr fontId="2" type="noConversion"/>
  </si>
  <si>
    <t>Lovastatin</t>
    <phoneticPr fontId="2" type="noConversion"/>
  </si>
  <si>
    <t>Mean</t>
    <phoneticPr fontId="2" type="noConversion"/>
  </si>
  <si>
    <t>Avedev</t>
    <phoneticPr fontId="2" type="noConversion"/>
  </si>
  <si>
    <t>subG1 avedev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name val="新細明體"/>
      <family val="1"/>
      <charset val="136"/>
    </font>
    <font>
      <sz val="12"/>
      <name val="Arial Unicode MS"/>
      <family val="1"/>
      <charset val="136"/>
    </font>
    <font>
      <sz val="9"/>
      <name val="新細明體"/>
      <family val="1"/>
      <charset val="136"/>
    </font>
    <font>
      <b/>
      <sz val="12"/>
      <name val="Arial Unicode MS"/>
      <family val="1"/>
      <charset val="136"/>
    </font>
  </fonts>
  <fills count="5">
    <fill>
      <patternFill patternType="none"/>
    </fill>
    <fill>
      <patternFill patternType="gray125"/>
    </fill>
    <fill>
      <patternFill patternType="solid">
        <fgColor indexed="48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4"/>
        <bgColor indexed="64"/>
      </patternFill>
    </fill>
  </fills>
  <borders count="2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3" fillId="3" borderId="15" xfId="0" applyFont="1" applyFill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046982065441218"/>
          <c:y val="0.10909090909090909"/>
          <c:w val="0.66927656907084099"/>
          <c:h val="0.6945454545454545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1!$B$10</c:f>
              <c:strCache>
                <c:ptCount val="1"/>
                <c:pt idx="0">
                  <c:v>SubG1</c:v>
                </c:pt>
              </c:strCache>
            </c:strRef>
          </c:tx>
          <c:spPr>
            <a:solidFill>
              <a:srgbClr val="C0C0C0"/>
            </a:solidFill>
            <a:ln w="19050">
              <a:solidFill>
                <a:schemeClr val="tx1"/>
              </a:solidFill>
            </a:ln>
          </c:spPr>
          <c:invertIfNegative val="0"/>
          <c:cat>
            <c:strRef>
              <c:f>Sheet1!$C$9:$H$9</c:f>
              <c:strCache>
                <c:ptCount val="6"/>
                <c:pt idx="0">
                  <c:v>0 uM</c:v>
                </c:pt>
                <c:pt idx="1">
                  <c:v>1 uM</c:v>
                </c:pt>
                <c:pt idx="2">
                  <c:v>10 uM</c:v>
                </c:pt>
                <c:pt idx="3">
                  <c:v>30 uM</c:v>
                </c:pt>
                <c:pt idx="4">
                  <c:v>50 uM</c:v>
                </c:pt>
                <c:pt idx="5">
                  <c:v>80 uM</c:v>
                </c:pt>
              </c:strCache>
            </c:strRef>
          </c:cat>
          <c:val>
            <c:numRef>
              <c:f>Sheet1!$C$10:$H$10</c:f>
              <c:numCache>
                <c:formatCode>General</c:formatCode>
                <c:ptCount val="6"/>
                <c:pt idx="0">
                  <c:v>5.37</c:v>
                </c:pt>
                <c:pt idx="1">
                  <c:v>6.94</c:v>
                </c:pt>
                <c:pt idx="2">
                  <c:v>4.6749999999999998</c:v>
                </c:pt>
                <c:pt idx="3">
                  <c:v>7.96</c:v>
                </c:pt>
                <c:pt idx="4">
                  <c:v>8.3550000000000004</c:v>
                </c:pt>
                <c:pt idx="5">
                  <c:v>10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15-41B1-BCB7-8248D8F43336}"/>
            </c:ext>
          </c:extLst>
        </c:ser>
        <c:ser>
          <c:idx val="1"/>
          <c:order val="1"/>
          <c:tx>
            <c:strRef>
              <c:f>Sheet1!$B$11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rgbClr val="808080"/>
            </a:solidFill>
            <a:ln w="19050">
              <a:solidFill>
                <a:schemeClr val="tx1"/>
              </a:solidFill>
            </a:ln>
          </c:spPr>
          <c:invertIfNegative val="0"/>
          <c:cat>
            <c:strRef>
              <c:f>Sheet1!$C$9:$H$9</c:f>
              <c:strCache>
                <c:ptCount val="6"/>
                <c:pt idx="0">
                  <c:v>0 uM</c:v>
                </c:pt>
                <c:pt idx="1">
                  <c:v>1 uM</c:v>
                </c:pt>
                <c:pt idx="2">
                  <c:v>10 uM</c:v>
                </c:pt>
                <c:pt idx="3">
                  <c:v>30 uM</c:v>
                </c:pt>
                <c:pt idx="4">
                  <c:v>50 uM</c:v>
                </c:pt>
                <c:pt idx="5">
                  <c:v>80 uM</c:v>
                </c:pt>
              </c:strCache>
            </c:strRef>
          </c:cat>
          <c:val>
            <c:numRef>
              <c:f>Sheet1!$C$11:$H$11</c:f>
              <c:numCache>
                <c:formatCode>General</c:formatCode>
                <c:ptCount val="6"/>
                <c:pt idx="0">
                  <c:v>66.485000000000014</c:v>
                </c:pt>
                <c:pt idx="1">
                  <c:v>64.94</c:v>
                </c:pt>
                <c:pt idx="2">
                  <c:v>68.400000000000006</c:v>
                </c:pt>
                <c:pt idx="3">
                  <c:v>66.335000000000008</c:v>
                </c:pt>
                <c:pt idx="4">
                  <c:v>66.034999999999997</c:v>
                </c:pt>
                <c:pt idx="5">
                  <c:v>63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15-41B1-BCB7-8248D8F43336}"/>
            </c:ext>
          </c:extLst>
        </c:ser>
        <c:ser>
          <c:idx val="2"/>
          <c:order val="2"/>
          <c:tx>
            <c:strRef>
              <c:f>Sheet1!$B$12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rgbClr val="FFFFFF"/>
            </a:solidFill>
            <a:ln w="19050">
              <a:solidFill>
                <a:schemeClr val="tx1"/>
              </a:solidFill>
            </a:ln>
          </c:spPr>
          <c:invertIfNegative val="0"/>
          <c:cat>
            <c:strRef>
              <c:f>Sheet1!$C$9:$H$9</c:f>
              <c:strCache>
                <c:ptCount val="6"/>
                <c:pt idx="0">
                  <c:v>0 uM</c:v>
                </c:pt>
                <c:pt idx="1">
                  <c:v>1 uM</c:v>
                </c:pt>
                <c:pt idx="2">
                  <c:v>10 uM</c:v>
                </c:pt>
                <c:pt idx="3">
                  <c:v>30 uM</c:v>
                </c:pt>
                <c:pt idx="4">
                  <c:v>50 uM</c:v>
                </c:pt>
                <c:pt idx="5">
                  <c:v>80 uM</c:v>
                </c:pt>
              </c:strCache>
            </c:strRef>
          </c:cat>
          <c:val>
            <c:numRef>
              <c:f>Sheet1!$C$12:$H$12</c:f>
              <c:numCache>
                <c:formatCode>General</c:formatCode>
                <c:ptCount val="6"/>
                <c:pt idx="0">
                  <c:v>14.175000000000001</c:v>
                </c:pt>
                <c:pt idx="1">
                  <c:v>15.5</c:v>
                </c:pt>
                <c:pt idx="2">
                  <c:v>14.135</c:v>
                </c:pt>
                <c:pt idx="3">
                  <c:v>13.809999999999999</c:v>
                </c:pt>
                <c:pt idx="4">
                  <c:v>13.405000000000001</c:v>
                </c:pt>
                <c:pt idx="5">
                  <c:v>14.08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15-41B1-BCB7-8248D8F43336}"/>
            </c:ext>
          </c:extLst>
        </c:ser>
        <c:ser>
          <c:idx val="3"/>
          <c:order val="3"/>
          <c:tx>
            <c:strRef>
              <c:f>Sheet1!$B$13</c:f>
              <c:strCache>
                <c:ptCount val="1"/>
                <c:pt idx="0">
                  <c:v>G2/M</c:v>
                </c:pt>
              </c:strCache>
            </c:strRef>
          </c:tx>
          <c:spPr>
            <a:solidFill>
              <a:srgbClr val="000000"/>
            </a:solidFill>
            <a:ln w="19050">
              <a:solidFill>
                <a:schemeClr val="tx1"/>
              </a:solidFill>
            </a:ln>
          </c:spPr>
          <c:invertIfNegative val="0"/>
          <c:cat>
            <c:strRef>
              <c:f>Sheet1!$C$9:$H$9</c:f>
              <c:strCache>
                <c:ptCount val="6"/>
                <c:pt idx="0">
                  <c:v>0 uM</c:v>
                </c:pt>
                <c:pt idx="1">
                  <c:v>1 uM</c:v>
                </c:pt>
                <c:pt idx="2">
                  <c:v>10 uM</c:v>
                </c:pt>
                <c:pt idx="3">
                  <c:v>30 uM</c:v>
                </c:pt>
                <c:pt idx="4">
                  <c:v>50 uM</c:v>
                </c:pt>
                <c:pt idx="5">
                  <c:v>80 uM</c:v>
                </c:pt>
              </c:strCache>
            </c:strRef>
          </c:cat>
          <c:val>
            <c:numRef>
              <c:f>Sheet1!$C$13:$H$13</c:f>
              <c:numCache>
                <c:formatCode>General</c:formatCode>
                <c:ptCount val="6"/>
                <c:pt idx="0">
                  <c:v>14.129999999999999</c:v>
                </c:pt>
                <c:pt idx="1">
                  <c:v>12.844999999999999</c:v>
                </c:pt>
                <c:pt idx="2">
                  <c:v>12.984999999999999</c:v>
                </c:pt>
                <c:pt idx="3">
                  <c:v>12.14</c:v>
                </c:pt>
                <c:pt idx="4">
                  <c:v>12.455</c:v>
                </c:pt>
                <c:pt idx="5">
                  <c:v>1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615-41B1-BCB7-8248D8F433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59961328"/>
        <c:axId val="1"/>
      </c:barChart>
      <c:catAx>
        <c:axId val="1359961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359961328"/>
        <c:crosses val="autoZero"/>
        <c:crossBetween val="between"/>
        <c:majorUnit val="0.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5127283747065863"/>
          <c:y val="0.2727271638573695"/>
          <c:w val="0.13307261249878011"/>
          <c:h val="0.367272836142630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新細明體"/>
              <a:ea typeface="新細明體"/>
              <a:cs typeface="新細明體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新細明體"/>
          <a:ea typeface="新細明體"/>
          <a:cs typeface="新細明體"/>
        </a:defRPr>
      </a:pPr>
      <a:endParaRPr lang="zh-TW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046982065441218"/>
          <c:y val="0.1094892462100219"/>
          <c:w val="0.66927656907084099"/>
          <c:h val="0.6934318926634720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1!$B$28</c:f>
              <c:strCache>
                <c:ptCount val="1"/>
                <c:pt idx="0">
                  <c:v>SubG1</c:v>
                </c:pt>
              </c:strCache>
            </c:strRef>
          </c:tx>
          <c:spPr>
            <a:solidFill>
              <a:srgbClr val="C0C0C0"/>
            </a:solidFill>
            <a:ln w="19050">
              <a:solidFill>
                <a:schemeClr val="tx1"/>
              </a:solidFill>
            </a:ln>
          </c:spPr>
          <c:invertIfNegative val="0"/>
          <c:cat>
            <c:strRef>
              <c:f>Sheet1!$C$27:$H$27</c:f>
              <c:strCache>
                <c:ptCount val="6"/>
                <c:pt idx="0">
                  <c:v>0 uM</c:v>
                </c:pt>
                <c:pt idx="1">
                  <c:v>1 uM</c:v>
                </c:pt>
                <c:pt idx="2">
                  <c:v>10 uM</c:v>
                </c:pt>
                <c:pt idx="3">
                  <c:v>30 uM</c:v>
                </c:pt>
                <c:pt idx="4">
                  <c:v>50 uM</c:v>
                </c:pt>
                <c:pt idx="5">
                  <c:v>80 uM</c:v>
                </c:pt>
              </c:strCache>
            </c:strRef>
          </c:cat>
          <c:val>
            <c:numRef>
              <c:f>Sheet1!$C$28:$H$28</c:f>
              <c:numCache>
                <c:formatCode>General</c:formatCode>
                <c:ptCount val="6"/>
                <c:pt idx="0">
                  <c:v>5.0949999999999998</c:v>
                </c:pt>
                <c:pt idx="1">
                  <c:v>2.9249999999999998</c:v>
                </c:pt>
                <c:pt idx="2">
                  <c:v>3.21</c:v>
                </c:pt>
                <c:pt idx="3">
                  <c:v>5.1099999999999994</c:v>
                </c:pt>
                <c:pt idx="4">
                  <c:v>7.0249999999999995</c:v>
                </c:pt>
                <c:pt idx="5">
                  <c:v>8.195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8F-41E2-A3EF-F086D0D67F5A}"/>
            </c:ext>
          </c:extLst>
        </c:ser>
        <c:ser>
          <c:idx val="1"/>
          <c:order val="1"/>
          <c:tx>
            <c:strRef>
              <c:f>Sheet1!$B$29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rgbClr val="808080"/>
            </a:solidFill>
            <a:ln w="19050">
              <a:solidFill>
                <a:schemeClr val="tx1"/>
              </a:solidFill>
            </a:ln>
          </c:spPr>
          <c:invertIfNegative val="0"/>
          <c:cat>
            <c:strRef>
              <c:f>Sheet1!$C$27:$H$27</c:f>
              <c:strCache>
                <c:ptCount val="6"/>
                <c:pt idx="0">
                  <c:v>0 uM</c:v>
                </c:pt>
                <c:pt idx="1">
                  <c:v>1 uM</c:v>
                </c:pt>
                <c:pt idx="2">
                  <c:v>10 uM</c:v>
                </c:pt>
                <c:pt idx="3">
                  <c:v>30 uM</c:v>
                </c:pt>
                <c:pt idx="4">
                  <c:v>50 uM</c:v>
                </c:pt>
                <c:pt idx="5">
                  <c:v>80 uM</c:v>
                </c:pt>
              </c:strCache>
            </c:strRef>
          </c:cat>
          <c:val>
            <c:numRef>
              <c:f>Sheet1!$C$29:$H$29</c:f>
              <c:numCache>
                <c:formatCode>General</c:formatCode>
                <c:ptCount val="6"/>
                <c:pt idx="0">
                  <c:v>67.550000000000011</c:v>
                </c:pt>
                <c:pt idx="1">
                  <c:v>69.844999999999999</c:v>
                </c:pt>
                <c:pt idx="2">
                  <c:v>69.034999999999997</c:v>
                </c:pt>
                <c:pt idx="3">
                  <c:v>70.224999999999994</c:v>
                </c:pt>
                <c:pt idx="4">
                  <c:v>69.164999999999992</c:v>
                </c:pt>
                <c:pt idx="5">
                  <c:v>68.889999999999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8F-41E2-A3EF-F086D0D67F5A}"/>
            </c:ext>
          </c:extLst>
        </c:ser>
        <c:ser>
          <c:idx val="2"/>
          <c:order val="2"/>
          <c:tx>
            <c:strRef>
              <c:f>Sheet1!$B$30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rgbClr val="FFFFFF"/>
            </a:solidFill>
            <a:ln w="19050">
              <a:solidFill>
                <a:schemeClr val="tx1"/>
              </a:solidFill>
            </a:ln>
          </c:spPr>
          <c:invertIfNegative val="0"/>
          <c:cat>
            <c:strRef>
              <c:f>Sheet1!$C$27:$H$27</c:f>
              <c:strCache>
                <c:ptCount val="6"/>
                <c:pt idx="0">
                  <c:v>0 uM</c:v>
                </c:pt>
                <c:pt idx="1">
                  <c:v>1 uM</c:v>
                </c:pt>
                <c:pt idx="2">
                  <c:v>10 uM</c:v>
                </c:pt>
                <c:pt idx="3">
                  <c:v>30 uM</c:v>
                </c:pt>
                <c:pt idx="4">
                  <c:v>50 uM</c:v>
                </c:pt>
                <c:pt idx="5">
                  <c:v>80 uM</c:v>
                </c:pt>
              </c:strCache>
            </c:strRef>
          </c:cat>
          <c:val>
            <c:numRef>
              <c:f>Sheet1!$C$30:$H$30</c:f>
              <c:numCache>
                <c:formatCode>General</c:formatCode>
                <c:ptCount val="6"/>
                <c:pt idx="0">
                  <c:v>14.525</c:v>
                </c:pt>
                <c:pt idx="1">
                  <c:v>13.99</c:v>
                </c:pt>
                <c:pt idx="2">
                  <c:v>13.27</c:v>
                </c:pt>
                <c:pt idx="3">
                  <c:v>11.83</c:v>
                </c:pt>
                <c:pt idx="4">
                  <c:v>12.414999999999999</c:v>
                </c:pt>
                <c:pt idx="5">
                  <c:v>11.114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28F-41E2-A3EF-F086D0D67F5A}"/>
            </c:ext>
          </c:extLst>
        </c:ser>
        <c:ser>
          <c:idx val="3"/>
          <c:order val="3"/>
          <c:tx>
            <c:strRef>
              <c:f>Sheet1!$B$31</c:f>
              <c:strCache>
                <c:ptCount val="1"/>
                <c:pt idx="0">
                  <c:v>G2/M</c:v>
                </c:pt>
              </c:strCache>
            </c:strRef>
          </c:tx>
          <c:spPr>
            <a:solidFill>
              <a:srgbClr val="000000"/>
            </a:solidFill>
            <a:ln w="19050">
              <a:solidFill>
                <a:schemeClr val="tx1"/>
              </a:solidFill>
            </a:ln>
          </c:spPr>
          <c:invertIfNegative val="0"/>
          <c:cat>
            <c:strRef>
              <c:f>Sheet1!$C$27:$H$27</c:f>
              <c:strCache>
                <c:ptCount val="6"/>
                <c:pt idx="0">
                  <c:v>0 uM</c:v>
                </c:pt>
                <c:pt idx="1">
                  <c:v>1 uM</c:v>
                </c:pt>
                <c:pt idx="2">
                  <c:v>10 uM</c:v>
                </c:pt>
                <c:pt idx="3">
                  <c:v>30 uM</c:v>
                </c:pt>
                <c:pt idx="4">
                  <c:v>50 uM</c:v>
                </c:pt>
                <c:pt idx="5">
                  <c:v>80 uM</c:v>
                </c:pt>
              </c:strCache>
            </c:strRef>
          </c:cat>
          <c:val>
            <c:numRef>
              <c:f>Sheet1!$C$31:$H$31</c:f>
              <c:numCache>
                <c:formatCode>General</c:formatCode>
                <c:ptCount val="6"/>
                <c:pt idx="0">
                  <c:v>13.035</c:v>
                </c:pt>
                <c:pt idx="1">
                  <c:v>13.375</c:v>
                </c:pt>
                <c:pt idx="2">
                  <c:v>14.64</c:v>
                </c:pt>
                <c:pt idx="3">
                  <c:v>12.98</c:v>
                </c:pt>
                <c:pt idx="4">
                  <c:v>11.620000000000001</c:v>
                </c:pt>
                <c:pt idx="5">
                  <c:v>11.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28F-41E2-A3EF-F086D0D67F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59956336"/>
        <c:axId val="1"/>
      </c:barChart>
      <c:catAx>
        <c:axId val="1359956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359956336"/>
        <c:crosses val="autoZero"/>
        <c:crossBetween val="between"/>
        <c:majorUnit val="0.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5127283747065863"/>
          <c:y val="0.2737228266314039"/>
          <c:w val="0.13307261249878011"/>
          <c:h val="0.3686137324437498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新細明體"/>
              <a:ea typeface="新細明體"/>
              <a:cs typeface="新細明體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新細明體"/>
          <a:ea typeface="新細明體"/>
          <a:cs typeface="新細明體"/>
        </a:defRPr>
      </a:pPr>
      <a:endParaRPr lang="zh-TW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8600</xdr:colOff>
      <xdr:row>7</xdr:row>
      <xdr:rowOff>0</xdr:rowOff>
    </xdr:from>
    <xdr:to>
      <xdr:col>15</xdr:col>
      <xdr:colOff>295275</xdr:colOff>
      <xdr:row>18</xdr:row>
      <xdr:rowOff>171450</xdr:rowOff>
    </xdr:to>
    <xdr:graphicFrame macro="">
      <xdr:nvGraphicFramePr>
        <xdr:cNvPr id="1046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85725</xdr:colOff>
      <xdr:row>25</xdr:row>
      <xdr:rowOff>38100</xdr:rowOff>
    </xdr:from>
    <xdr:to>
      <xdr:col>15</xdr:col>
      <xdr:colOff>152400</xdr:colOff>
      <xdr:row>37</xdr:row>
      <xdr:rowOff>0</xdr:rowOff>
    </xdr:to>
    <xdr:graphicFrame macro="">
      <xdr:nvGraphicFramePr>
        <xdr:cNvPr id="1047" name="圖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3"/>
  <sheetViews>
    <sheetView tabSelected="1" workbookViewId="0">
      <selection activeCell="C21" sqref="C21"/>
    </sheetView>
  </sheetViews>
  <sheetFormatPr defaultRowHeight="16.5"/>
  <cols>
    <col min="1" max="1" width="9" style="1"/>
    <col min="2" max="2" width="12.375" style="1" customWidth="1"/>
    <col min="3" max="16384" width="9" style="1"/>
  </cols>
  <sheetData>
    <row r="2" spans="1:15" ht="17.25" thickBot="1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17.25" thickBot="1">
      <c r="A3" s="2"/>
      <c r="B3" s="10" t="s">
        <v>11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/>
      <c r="J3" s="6" t="s">
        <v>1</v>
      </c>
      <c r="K3" s="6" t="s">
        <v>2</v>
      </c>
      <c r="L3" s="6" t="s">
        <v>3</v>
      </c>
      <c r="M3" s="6" t="s">
        <v>4</v>
      </c>
      <c r="N3" s="6" t="s">
        <v>5</v>
      </c>
      <c r="O3" s="7" t="s">
        <v>6</v>
      </c>
    </row>
    <row r="4" spans="1:15">
      <c r="A4" s="2"/>
      <c r="B4" s="8" t="s">
        <v>7</v>
      </c>
      <c r="C4" s="2">
        <v>6.24</v>
      </c>
      <c r="D4" s="2">
        <v>9.9600000000000009</v>
      </c>
      <c r="E4" s="2">
        <v>5.83</v>
      </c>
      <c r="F4" s="2">
        <v>10.93</v>
      </c>
      <c r="G4" s="2">
        <v>8.91</v>
      </c>
      <c r="H4" s="2">
        <v>12.71</v>
      </c>
      <c r="I4" s="2"/>
      <c r="J4" s="2">
        <v>4.5</v>
      </c>
      <c r="K4" s="2">
        <v>3.92</v>
      </c>
      <c r="L4" s="2">
        <v>3.52</v>
      </c>
      <c r="M4" s="2">
        <v>4.99</v>
      </c>
      <c r="N4" s="2">
        <v>7.8</v>
      </c>
      <c r="O4" s="3">
        <v>8.25</v>
      </c>
    </row>
    <row r="5" spans="1:15">
      <c r="A5" s="2"/>
      <c r="B5" s="8" t="s">
        <v>8</v>
      </c>
      <c r="C5" s="2">
        <v>64.930000000000007</v>
      </c>
      <c r="D5" s="2">
        <v>61.78</v>
      </c>
      <c r="E5" s="2">
        <v>66.87</v>
      </c>
      <c r="F5" s="2">
        <v>63.45</v>
      </c>
      <c r="G5" s="2">
        <v>65.62</v>
      </c>
      <c r="H5" s="2">
        <v>62.52</v>
      </c>
      <c r="I5" s="2"/>
      <c r="J5" s="2">
        <v>68.040000000000006</v>
      </c>
      <c r="K5" s="2">
        <v>68.099999999999994</v>
      </c>
      <c r="L5" s="2">
        <v>69.930000000000007</v>
      </c>
      <c r="M5" s="2">
        <v>69.22</v>
      </c>
      <c r="N5" s="2">
        <v>66.45</v>
      </c>
      <c r="O5" s="3">
        <v>65.3</v>
      </c>
    </row>
    <row r="6" spans="1:15">
      <c r="A6" s="2"/>
      <c r="B6" s="8" t="s">
        <v>9</v>
      </c>
      <c r="C6" s="2">
        <v>15.08</v>
      </c>
      <c r="D6" s="2">
        <v>16.45</v>
      </c>
      <c r="E6" s="2">
        <v>14.95</v>
      </c>
      <c r="F6" s="2">
        <v>14.5</v>
      </c>
      <c r="G6" s="2">
        <v>13.85</v>
      </c>
      <c r="H6" s="2">
        <v>13.89</v>
      </c>
      <c r="I6" s="2"/>
      <c r="J6" s="2">
        <v>13.27</v>
      </c>
      <c r="K6" s="2">
        <v>14.55</v>
      </c>
      <c r="L6" s="2">
        <v>13.32</v>
      </c>
      <c r="M6" s="2">
        <v>13.12</v>
      </c>
      <c r="N6" s="2">
        <v>12.96</v>
      </c>
      <c r="O6" s="3">
        <v>14.28</v>
      </c>
    </row>
    <row r="7" spans="1:15" ht="17.25" thickBot="1">
      <c r="A7" s="2"/>
      <c r="B7" s="9" t="s">
        <v>10</v>
      </c>
      <c r="C7" s="4">
        <v>13.87</v>
      </c>
      <c r="D7" s="4">
        <v>12.16</v>
      </c>
      <c r="E7" s="4">
        <v>12.58</v>
      </c>
      <c r="F7" s="4">
        <v>11.38</v>
      </c>
      <c r="G7" s="4">
        <v>11.89</v>
      </c>
      <c r="H7" s="4">
        <v>11.19</v>
      </c>
      <c r="I7" s="4"/>
      <c r="J7" s="4">
        <v>14.39</v>
      </c>
      <c r="K7" s="4">
        <v>13.53</v>
      </c>
      <c r="L7" s="4">
        <v>13.39</v>
      </c>
      <c r="M7" s="4">
        <v>12.9</v>
      </c>
      <c r="N7" s="4">
        <v>13.02</v>
      </c>
      <c r="O7" s="5">
        <v>12.41</v>
      </c>
    </row>
    <row r="8" spans="1:15" ht="17.25" thickBo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5" ht="17.25" thickBot="1">
      <c r="A9" s="2"/>
      <c r="B9" s="17" t="s">
        <v>12</v>
      </c>
      <c r="C9" s="27" t="s">
        <v>1</v>
      </c>
      <c r="D9" s="27" t="s">
        <v>2</v>
      </c>
      <c r="E9" s="27" t="s">
        <v>3</v>
      </c>
      <c r="F9" s="27" t="s">
        <v>4</v>
      </c>
      <c r="G9" s="27" t="s">
        <v>5</v>
      </c>
      <c r="H9" s="28" t="s">
        <v>6</v>
      </c>
      <c r="I9" s="2"/>
      <c r="J9" s="2"/>
      <c r="K9" s="2"/>
      <c r="L9" s="2"/>
      <c r="M9" s="2"/>
      <c r="N9" s="2"/>
      <c r="O9" s="2"/>
    </row>
    <row r="10" spans="1:15">
      <c r="A10" s="2"/>
      <c r="B10" s="29" t="s">
        <v>7</v>
      </c>
      <c r="C10" s="15">
        <f>AVERAGE(C4,J4)</f>
        <v>5.37</v>
      </c>
      <c r="D10" s="15">
        <f t="shared" ref="D10:H13" si="0">AVERAGE(D4,K4)</f>
        <v>6.94</v>
      </c>
      <c r="E10" s="15">
        <f t="shared" si="0"/>
        <v>4.6749999999999998</v>
      </c>
      <c r="F10" s="15">
        <f t="shared" si="0"/>
        <v>7.96</v>
      </c>
      <c r="G10" s="15">
        <f t="shared" si="0"/>
        <v>8.3550000000000004</v>
      </c>
      <c r="H10" s="16">
        <f t="shared" si="0"/>
        <v>10.48</v>
      </c>
      <c r="I10" s="2"/>
      <c r="J10" s="2"/>
      <c r="K10" s="2"/>
      <c r="L10" s="2"/>
      <c r="M10" s="2"/>
      <c r="N10" s="2"/>
      <c r="O10" s="2"/>
    </row>
    <row r="11" spans="1:15">
      <c r="A11" s="2"/>
      <c r="B11" s="25" t="s">
        <v>8</v>
      </c>
      <c r="C11" s="11">
        <f>AVERAGE(C5,J5)</f>
        <v>66.485000000000014</v>
      </c>
      <c r="D11" s="11">
        <f t="shared" si="0"/>
        <v>64.94</v>
      </c>
      <c r="E11" s="11">
        <f t="shared" si="0"/>
        <v>68.400000000000006</v>
      </c>
      <c r="F11" s="11">
        <f t="shared" si="0"/>
        <v>66.335000000000008</v>
      </c>
      <c r="G11" s="11">
        <f t="shared" si="0"/>
        <v>66.034999999999997</v>
      </c>
      <c r="H11" s="12">
        <f t="shared" si="0"/>
        <v>63.91</v>
      </c>
      <c r="I11" s="2"/>
      <c r="J11" s="2"/>
      <c r="K11" s="2"/>
      <c r="L11" s="2"/>
      <c r="M11" s="2"/>
      <c r="N11" s="2"/>
      <c r="O11" s="2"/>
    </row>
    <row r="12" spans="1:15">
      <c r="A12" s="2"/>
      <c r="B12" s="25" t="s">
        <v>9</v>
      </c>
      <c r="C12" s="11">
        <f>AVERAGE(C6,J6)</f>
        <v>14.175000000000001</v>
      </c>
      <c r="D12" s="11">
        <f t="shared" si="0"/>
        <v>15.5</v>
      </c>
      <c r="E12" s="11">
        <f t="shared" si="0"/>
        <v>14.135</v>
      </c>
      <c r="F12" s="11">
        <f t="shared" si="0"/>
        <v>13.809999999999999</v>
      </c>
      <c r="G12" s="11">
        <f t="shared" si="0"/>
        <v>13.405000000000001</v>
      </c>
      <c r="H12" s="12">
        <f t="shared" si="0"/>
        <v>14.085000000000001</v>
      </c>
      <c r="I12" s="2"/>
      <c r="J12" s="2"/>
      <c r="K12" s="2"/>
      <c r="L12" s="2"/>
      <c r="M12" s="2"/>
      <c r="N12" s="2"/>
      <c r="O12" s="2"/>
    </row>
    <row r="13" spans="1:15" ht="17.25" thickBot="1">
      <c r="A13" s="2"/>
      <c r="B13" s="26" t="s">
        <v>10</v>
      </c>
      <c r="C13" s="13">
        <f>AVERAGE(C7,J7)</f>
        <v>14.129999999999999</v>
      </c>
      <c r="D13" s="13">
        <f t="shared" si="0"/>
        <v>12.844999999999999</v>
      </c>
      <c r="E13" s="13">
        <f t="shared" si="0"/>
        <v>12.984999999999999</v>
      </c>
      <c r="F13" s="13">
        <f t="shared" si="0"/>
        <v>12.14</v>
      </c>
      <c r="G13" s="13">
        <f t="shared" si="0"/>
        <v>12.455</v>
      </c>
      <c r="H13" s="14">
        <f t="shared" si="0"/>
        <v>11.8</v>
      </c>
      <c r="I13" s="2"/>
      <c r="J13" s="2"/>
      <c r="K13" s="2"/>
      <c r="L13" s="2"/>
      <c r="M13" s="2"/>
      <c r="N13" s="2"/>
      <c r="O13" s="2"/>
    </row>
    <row r="14" spans="1:15">
      <c r="B14" s="1" t="s">
        <v>16</v>
      </c>
      <c r="C14" s="1">
        <f t="shared" ref="C14:H14" si="1">AVEDEV(C4,J4)</f>
        <v>0.87000000000000011</v>
      </c>
      <c r="D14" s="1">
        <f t="shared" si="1"/>
        <v>3.0200000000000005</v>
      </c>
      <c r="E14" s="1">
        <f t="shared" si="1"/>
        <v>1.155</v>
      </c>
      <c r="F14" s="1">
        <f t="shared" si="1"/>
        <v>2.9699999999999998</v>
      </c>
      <c r="G14" s="1">
        <f t="shared" si="1"/>
        <v>0.55500000000000016</v>
      </c>
      <c r="H14" s="1">
        <f t="shared" si="1"/>
        <v>2.2300000000000004</v>
      </c>
    </row>
    <row r="20" spans="1:15" ht="17.25" thickBot="1"/>
    <row r="21" spans="1:15" ht="17.25" thickBot="1">
      <c r="A21" s="2" t="s">
        <v>0</v>
      </c>
      <c r="B21" s="18" t="s">
        <v>13</v>
      </c>
      <c r="C21" s="6" t="s">
        <v>1</v>
      </c>
      <c r="D21" s="6" t="s">
        <v>2</v>
      </c>
      <c r="E21" s="6" t="s">
        <v>3</v>
      </c>
      <c r="F21" s="6" t="s">
        <v>4</v>
      </c>
      <c r="G21" s="6" t="s">
        <v>5</v>
      </c>
      <c r="H21" s="6" t="s">
        <v>6</v>
      </c>
      <c r="I21" s="6"/>
      <c r="J21" s="6" t="s">
        <v>1</v>
      </c>
      <c r="K21" s="6" t="s">
        <v>2</v>
      </c>
      <c r="L21" s="6" t="s">
        <v>3</v>
      </c>
      <c r="M21" s="6" t="s">
        <v>4</v>
      </c>
      <c r="N21" s="6" t="s">
        <v>5</v>
      </c>
      <c r="O21" s="7" t="s">
        <v>6</v>
      </c>
    </row>
    <row r="22" spans="1:15">
      <c r="B22" s="8" t="s">
        <v>7</v>
      </c>
      <c r="C22" s="1">
        <v>6.64</v>
      </c>
      <c r="D22" s="1">
        <v>3.04</v>
      </c>
      <c r="E22" s="1">
        <v>2.89</v>
      </c>
      <c r="F22" s="1">
        <v>4.25</v>
      </c>
      <c r="G22" s="1">
        <v>5.51</v>
      </c>
      <c r="H22" s="1">
        <v>7.85</v>
      </c>
      <c r="J22" s="1">
        <v>3.55</v>
      </c>
      <c r="K22" s="1">
        <v>2.81</v>
      </c>
      <c r="L22" s="1">
        <v>3.53</v>
      </c>
      <c r="M22" s="1">
        <v>5.97</v>
      </c>
      <c r="N22" s="1">
        <v>8.5399999999999991</v>
      </c>
      <c r="O22" s="19">
        <v>8.5399999999999991</v>
      </c>
    </row>
    <row r="23" spans="1:15">
      <c r="B23" s="8" t="s">
        <v>8</v>
      </c>
      <c r="C23" s="1">
        <v>66.23</v>
      </c>
      <c r="D23" s="1">
        <v>69.7</v>
      </c>
      <c r="E23" s="1">
        <v>67.260000000000005</v>
      </c>
      <c r="F23" s="1">
        <v>69.95</v>
      </c>
      <c r="G23" s="1">
        <v>69.97</v>
      </c>
      <c r="H23" s="1">
        <v>68.319999999999993</v>
      </c>
      <c r="J23" s="1">
        <v>68.87</v>
      </c>
      <c r="K23" s="1">
        <v>69.989999999999995</v>
      </c>
      <c r="L23" s="1">
        <v>70.81</v>
      </c>
      <c r="M23" s="1">
        <v>70.5</v>
      </c>
      <c r="N23" s="1">
        <v>68.36</v>
      </c>
      <c r="O23" s="19">
        <v>69.459999999999994</v>
      </c>
    </row>
    <row r="24" spans="1:15">
      <c r="B24" s="8" t="s">
        <v>9</v>
      </c>
      <c r="C24" s="1">
        <v>14.59</v>
      </c>
      <c r="D24" s="1">
        <v>13.74</v>
      </c>
      <c r="E24" s="1">
        <v>13.67</v>
      </c>
      <c r="F24" s="1">
        <v>11.64</v>
      </c>
      <c r="G24" s="1">
        <v>12.02</v>
      </c>
      <c r="H24" s="1">
        <v>11.28</v>
      </c>
      <c r="J24" s="1">
        <v>14.46</v>
      </c>
      <c r="K24" s="1">
        <v>14.24</v>
      </c>
      <c r="L24" s="1">
        <v>12.87</v>
      </c>
      <c r="M24" s="1">
        <v>12.02</v>
      </c>
      <c r="N24" s="1">
        <v>12.81</v>
      </c>
      <c r="O24" s="19">
        <v>10.95</v>
      </c>
    </row>
    <row r="25" spans="1:15" ht="17.25" thickBot="1">
      <c r="B25" s="9" t="s">
        <v>10</v>
      </c>
      <c r="C25" s="20">
        <v>12.78</v>
      </c>
      <c r="D25" s="20">
        <v>13.64</v>
      </c>
      <c r="E25" s="20">
        <v>16.34</v>
      </c>
      <c r="F25" s="20">
        <v>14.28</v>
      </c>
      <c r="G25" s="20">
        <v>12.74</v>
      </c>
      <c r="H25" s="20">
        <v>12.73</v>
      </c>
      <c r="I25" s="20"/>
      <c r="J25" s="20">
        <v>13.29</v>
      </c>
      <c r="K25" s="20">
        <v>13.11</v>
      </c>
      <c r="L25" s="20">
        <v>12.94</v>
      </c>
      <c r="M25" s="20">
        <v>11.68</v>
      </c>
      <c r="N25" s="20">
        <v>10.5</v>
      </c>
      <c r="O25" s="21">
        <v>11.2</v>
      </c>
    </row>
    <row r="26" spans="1:15" ht="17.25" thickBot="1"/>
    <row r="27" spans="1:15">
      <c r="B27" s="22" t="s">
        <v>14</v>
      </c>
      <c r="C27" s="23" t="s">
        <v>1</v>
      </c>
      <c r="D27" s="23" t="s">
        <v>2</v>
      </c>
      <c r="E27" s="23" t="s">
        <v>3</v>
      </c>
      <c r="F27" s="23" t="s">
        <v>4</v>
      </c>
      <c r="G27" s="23" t="s">
        <v>5</v>
      </c>
      <c r="H27" s="24" t="s">
        <v>6</v>
      </c>
    </row>
    <row r="28" spans="1:15">
      <c r="B28" s="25" t="s">
        <v>7</v>
      </c>
      <c r="C28" s="11">
        <f>AVERAGE(C22,J22)</f>
        <v>5.0949999999999998</v>
      </c>
      <c r="D28" s="11">
        <f t="shared" ref="D28:H31" si="2">AVERAGE(D22,K22)</f>
        <v>2.9249999999999998</v>
      </c>
      <c r="E28" s="11">
        <f t="shared" si="2"/>
        <v>3.21</v>
      </c>
      <c r="F28" s="11">
        <f t="shared" si="2"/>
        <v>5.1099999999999994</v>
      </c>
      <c r="G28" s="11">
        <f t="shared" si="2"/>
        <v>7.0249999999999995</v>
      </c>
      <c r="H28" s="12">
        <f t="shared" si="2"/>
        <v>8.1950000000000003</v>
      </c>
    </row>
    <row r="29" spans="1:15">
      <c r="B29" s="25" t="s">
        <v>8</v>
      </c>
      <c r="C29" s="11">
        <f>AVERAGE(C23,J23)</f>
        <v>67.550000000000011</v>
      </c>
      <c r="D29" s="11">
        <f t="shared" si="2"/>
        <v>69.844999999999999</v>
      </c>
      <c r="E29" s="11">
        <f t="shared" si="2"/>
        <v>69.034999999999997</v>
      </c>
      <c r="F29" s="11">
        <f t="shared" si="2"/>
        <v>70.224999999999994</v>
      </c>
      <c r="G29" s="11">
        <f t="shared" si="2"/>
        <v>69.164999999999992</v>
      </c>
      <c r="H29" s="12">
        <f t="shared" si="2"/>
        <v>68.889999999999986</v>
      </c>
    </row>
    <row r="30" spans="1:15">
      <c r="B30" s="25" t="s">
        <v>9</v>
      </c>
      <c r="C30" s="11">
        <f>AVERAGE(C24,J24)</f>
        <v>14.525</v>
      </c>
      <c r="D30" s="11">
        <f t="shared" si="2"/>
        <v>13.99</v>
      </c>
      <c r="E30" s="11">
        <f t="shared" si="2"/>
        <v>13.27</v>
      </c>
      <c r="F30" s="11">
        <f t="shared" si="2"/>
        <v>11.83</v>
      </c>
      <c r="G30" s="11">
        <f t="shared" si="2"/>
        <v>12.414999999999999</v>
      </c>
      <c r="H30" s="12">
        <f t="shared" si="2"/>
        <v>11.114999999999998</v>
      </c>
    </row>
    <row r="31" spans="1:15" ht="17.25" thickBot="1">
      <c r="B31" s="26" t="s">
        <v>10</v>
      </c>
      <c r="C31" s="13">
        <f>AVERAGE(C25,J25)</f>
        <v>13.035</v>
      </c>
      <c r="D31" s="13">
        <f t="shared" si="2"/>
        <v>13.375</v>
      </c>
      <c r="E31" s="13">
        <f t="shared" si="2"/>
        <v>14.64</v>
      </c>
      <c r="F31" s="13">
        <f t="shared" si="2"/>
        <v>12.98</v>
      </c>
      <c r="G31" s="13">
        <f t="shared" si="2"/>
        <v>11.620000000000001</v>
      </c>
      <c r="H31" s="14">
        <f t="shared" si="2"/>
        <v>11.965</v>
      </c>
    </row>
    <row r="33" spans="2:8">
      <c r="B33" s="1" t="s">
        <v>15</v>
      </c>
      <c r="C33" s="1">
        <f t="shared" ref="C33:H33" si="3">AVEDEV(C22,J22)</f>
        <v>1.5449999999999999</v>
      </c>
      <c r="D33" s="1">
        <f t="shared" si="3"/>
        <v>0.11499999999999999</v>
      </c>
      <c r="E33" s="1">
        <f t="shared" si="3"/>
        <v>0.31999999999999984</v>
      </c>
      <c r="F33" s="1">
        <f t="shared" si="3"/>
        <v>0.85999999999999988</v>
      </c>
      <c r="G33" s="1">
        <f t="shared" si="3"/>
        <v>1.5149999999999997</v>
      </c>
      <c r="H33" s="1">
        <f t="shared" si="3"/>
        <v>0.34499999999999975</v>
      </c>
    </row>
  </sheetData>
  <phoneticPr fontId="2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M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-Ting Liu</dc:creator>
  <cp:lastModifiedBy>黃世明</cp:lastModifiedBy>
  <dcterms:created xsi:type="dcterms:W3CDTF">2012-04-24T05:27:47Z</dcterms:created>
  <dcterms:modified xsi:type="dcterms:W3CDTF">2019-03-20T03:27:28Z</dcterms:modified>
</cp:coreProperties>
</file>